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2255" activeTab="3"/>
  </bookViews>
  <sheets>
    <sheet name="Summary" sheetId="13" r:id="rId1"/>
    <sheet name="Figure 3" sheetId="6" r:id="rId2"/>
    <sheet name="Figure 4" sheetId="7" r:id="rId3"/>
    <sheet name="Figure 5" sheetId="4" r:id="rId4"/>
    <sheet name="Table S1" sheetId="9" r:id="rId5"/>
    <sheet name="Table S2" sheetId="8" r:id="rId6"/>
    <sheet name="Table S3" sheetId="10" r:id="rId7"/>
    <sheet name="Table S4" sheetId="1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5" uniqueCount="114">
  <si>
    <t>Each tab in the excel workbook has data for associated figures and tables from "Rising to the Ultrasensitive Rapid Diagnostic Challenge with Buoyant-Analyte-Magnetic (BAM) Assays."</t>
  </si>
  <si>
    <t>Figure 3 statistical information</t>
  </si>
  <si>
    <t>Concentration (fg/mL)</t>
  </si>
  <si>
    <t>N-protein</t>
  </si>
  <si>
    <t>BAM counts Group1</t>
  </si>
  <si>
    <t>BAM counts Group2</t>
  </si>
  <si>
    <t>BAM counts Group3</t>
  </si>
  <si>
    <t>BAM counts Group4</t>
  </si>
  <si>
    <t>Average of BAM complexes</t>
  </si>
  <si>
    <t>Standard Deviation</t>
  </si>
  <si>
    <t>Figure 4 statistical information</t>
  </si>
  <si>
    <t>Positive Sample</t>
  </si>
  <si>
    <t>Trial 1</t>
  </si>
  <si>
    <t>Trial 2</t>
  </si>
  <si>
    <t>Trial 3</t>
  </si>
  <si>
    <t>Average</t>
  </si>
  <si>
    <t>SD</t>
  </si>
  <si>
    <t>Negative Sample</t>
  </si>
  <si>
    <t>two tails Welch's t-test</t>
  </si>
  <si>
    <t>t</t>
  </si>
  <si>
    <t>Df</t>
  </si>
  <si>
    <t>p</t>
  </si>
  <si>
    <t>Figure 5 Statistical information</t>
  </si>
  <si>
    <t>Sample</t>
  </si>
  <si>
    <t>Dilution factor</t>
  </si>
  <si>
    <t>BAM counts</t>
  </si>
  <si>
    <t>Average for near negative dilution result</t>
  </si>
  <si>
    <t>Excess BAM counts</t>
  </si>
  <si>
    <t>Excess BAM counts/ μL original saliva</t>
  </si>
  <si>
    <t>STDVS</t>
  </si>
  <si>
    <r>
      <rPr>
        <sz val="11"/>
        <color theme="1"/>
        <rFont val="Arial"/>
        <charset val="134"/>
      </rPr>
      <t>C</t>
    </r>
    <r>
      <rPr>
        <sz val="8"/>
        <color theme="1"/>
        <rFont val="Arial"/>
        <charset val="134"/>
      </rPr>
      <t>t</t>
    </r>
  </si>
  <si>
    <r>
      <rPr>
        <sz val="11"/>
        <color theme="1"/>
        <rFont val="Arial"/>
        <charset val="134"/>
      </rPr>
      <t>RNA copies/</t>
    </r>
    <r>
      <rPr>
        <sz val="11"/>
        <color theme="1"/>
        <rFont val="Calibri"/>
        <charset val="134"/>
      </rPr>
      <t>μ</t>
    </r>
    <r>
      <rPr>
        <sz val="11"/>
        <color theme="1"/>
        <rFont val="宋体"/>
        <charset val="134"/>
        <scheme val="minor"/>
      </rPr>
      <t>L</t>
    </r>
  </si>
  <si>
    <t>Average RNA copies/uL</t>
  </si>
  <si>
    <t>E+</t>
  </si>
  <si>
    <t>E-</t>
  </si>
  <si>
    <t>N/A</t>
  </si>
  <si>
    <t xml:space="preserve">BAM formation incubation time response. </t>
  </si>
  <si>
    <t>Time / minute</t>
  </si>
  <si>
    <t>Average number</t>
  </si>
  <si>
    <t>Background</t>
  </si>
  <si>
    <t>Effective number</t>
  </si>
  <si>
    <t>Added N-protein</t>
  </si>
  <si>
    <t>Efficency</t>
  </si>
  <si>
    <t xml:space="preserve">Patient diluted saliva BAM test data sheet. </t>
  </si>
  <si>
    <t xml:space="preserve">Average number after dilution </t>
  </si>
  <si>
    <t>Near negative dilution factor</t>
  </si>
  <si>
    <t>Near negative dilution result</t>
  </si>
  <si>
    <t xml:space="preserve">Excess BAM counts/μL original saliva </t>
  </si>
  <si>
    <r>
      <rPr>
        <sz val="11"/>
        <color theme="1"/>
        <rFont val="Arial"/>
        <charset val="134"/>
      </rPr>
      <t>PCR C</t>
    </r>
    <r>
      <rPr>
        <sz val="9"/>
        <color theme="1"/>
        <rFont val="Arial"/>
        <charset val="134"/>
      </rPr>
      <t>t Value</t>
    </r>
  </si>
  <si>
    <t>RNA copies/μL</t>
  </si>
  <si>
    <t>BAM/RNA</t>
  </si>
  <si>
    <t>Counting results of track analysis for BAM test with 10 μL 1 fg/mL N-protein as target.</t>
  </si>
  <si>
    <t>Figure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Total</t>
  </si>
  <si>
    <t>Frames</t>
  </si>
  <si>
    <t>1-5</t>
  </si>
  <si>
    <t>6-10</t>
  </si>
  <si>
    <t>11-15</t>
  </si>
  <si>
    <t>16-20</t>
  </si>
  <si>
    <t>21-30</t>
  </si>
  <si>
    <t>31-40</t>
  </si>
  <si>
    <t>41-50</t>
  </si>
  <si>
    <t>51-70</t>
  </si>
  <si>
    <t>71-100</t>
  </si>
  <si>
    <t>101-130</t>
  </si>
  <si>
    <t>131-160</t>
  </si>
  <si>
    <t>1-160</t>
  </si>
  <si>
    <t>Number of tracks on the left sample</t>
  </si>
  <si>
    <t>Number of tracks on the right sample</t>
  </si>
  <si>
    <t xml:space="preserve"> Estimate cost for disposable materials for 3600 tests. </t>
  </si>
  <si>
    <t>Reagent</t>
  </si>
  <si>
    <t>Source</t>
  </si>
  <si>
    <t>Cat./SKU</t>
  </si>
  <si>
    <t>Amount</t>
  </si>
  <si>
    <t>Unit</t>
  </si>
  <si>
    <t>Unit price</t>
  </si>
  <si>
    <t>Price</t>
  </si>
  <si>
    <t>Streptavidin Microbubbles</t>
  </si>
  <si>
    <t>Akadeum Life Science</t>
  </si>
  <si>
    <t>11110-000</t>
  </si>
  <si>
    <t>mL</t>
  </si>
  <si>
    <t>pack</t>
  </si>
  <si>
    <t>Magnetic bead</t>
  </si>
  <si>
    <t>Agilent</t>
  </si>
  <si>
    <t>PL6727-1001</t>
  </si>
  <si>
    <t>Ab-R004</t>
  </si>
  <si>
    <t>Sino biolocigal</t>
  </si>
  <si>
    <t>40143-R004</t>
  </si>
  <si>
    <t>ug</t>
  </si>
  <si>
    <t>Ab-R040</t>
  </si>
  <si>
    <t>40143-R040</t>
  </si>
  <si>
    <t>Biotinlation-kit</t>
  </si>
  <si>
    <t>Thermo Scientific</t>
  </si>
  <si>
    <t>kit</t>
  </si>
  <si>
    <t>Cuvette</t>
  </si>
  <si>
    <t>MilliporeSigma</t>
  </si>
  <si>
    <t>BR759115</t>
  </si>
  <si>
    <t>each</t>
  </si>
  <si>
    <t>Centrifuge tube</t>
  </si>
  <si>
    <t>Salivette</t>
  </si>
  <si>
    <t>Sarstedt</t>
  </si>
  <si>
    <t>misc including PBS, Triton X</t>
  </si>
  <si>
    <t>Price per tes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2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&quot;$&quot;#,##0.00;\-&quot;$&quot;#,##0.00"/>
    <numFmt numFmtId="179" formatCode="0.0E+00"/>
    <numFmt numFmtId="180" formatCode="0.0_ "/>
    <numFmt numFmtId="181" formatCode="0_ "/>
    <numFmt numFmtId="182" formatCode="0.0_);[Red]\(0.0\)"/>
    <numFmt numFmtId="183" formatCode="0_);[Red]\(0\)"/>
    <numFmt numFmtId="184" formatCode="0.00_);[Red]\(0.00\)"/>
    <numFmt numFmtId="185" formatCode="0.00_ "/>
  </numFmts>
  <fonts count="28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sz val="12"/>
      <color theme="1"/>
      <name val="Arial"/>
      <charset val="134"/>
    </font>
    <font>
      <sz val="12"/>
      <name val="Arial"/>
      <charset val="134"/>
    </font>
    <font>
      <sz val="11"/>
      <color rgb="FF000000"/>
      <name val="Arial"/>
      <charset val="134"/>
    </font>
    <font>
      <sz val="10"/>
      <color rgb="FF00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Calibri"/>
      <charset val="134"/>
    </font>
    <font>
      <sz val="9"/>
      <color theme="1"/>
      <name val="Arial"/>
      <charset val="134"/>
    </font>
    <font>
      <sz val="8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12" applyNumberFormat="0" applyFill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13" fillId="0" borderId="1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14" applyNumberFormat="0" applyAlignment="0" applyProtection="0">
      <alignment vertical="center"/>
    </xf>
    <xf numFmtId="0" fontId="15" fillId="4" borderId="15" applyNumberFormat="0" applyAlignment="0" applyProtection="0">
      <alignment vertical="center"/>
    </xf>
    <xf numFmtId="0" fontId="16" fillId="4" borderId="14" applyNumberFormat="0" applyAlignment="0" applyProtection="0">
      <alignment vertical="center"/>
    </xf>
    <xf numFmtId="0" fontId="17" fillId="5" borderId="16" applyNumberFormat="0" applyAlignment="0" applyProtection="0">
      <alignment vertical="center"/>
    </xf>
    <xf numFmtId="0" fontId="18" fillId="0" borderId="17" applyNumberFormat="0" applyFill="0" applyAlignment="0" applyProtection="0">
      <alignment vertical="center"/>
    </xf>
    <xf numFmtId="0" fontId="19" fillId="0" borderId="1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left"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178" fontId="1" fillId="0" borderId="1" xfId="0" applyNumberFormat="1" applyFont="1" applyBorder="1">
      <alignment vertical="center"/>
    </xf>
    <xf numFmtId="178" fontId="1" fillId="0" borderId="2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 wrapText="1"/>
    </xf>
    <xf numFmtId="11" fontId="1" fillId="0" borderId="1" xfId="0" applyNumberFormat="1" applyFont="1" applyBorder="1" applyAlignment="1">
      <alignment vertical="center" wrapText="1"/>
    </xf>
    <xf numFmtId="179" fontId="1" fillId="0" borderId="1" xfId="0" applyNumberFormat="1" applyFont="1" applyBorder="1">
      <alignment vertical="center"/>
    </xf>
    <xf numFmtId="180" fontId="1" fillId="0" borderId="1" xfId="0" applyNumberFormat="1" applyFont="1" applyBorder="1">
      <alignment vertical="center"/>
    </xf>
    <xf numFmtId="181" fontId="1" fillId="0" borderId="1" xfId="0" applyNumberFormat="1" applyFont="1" applyBorder="1">
      <alignment vertical="center"/>
    </xf>
    <xf numFmtId="11" fontId="1" fillId="0" borderId="1" xfId="0" applyNumberFormat="1" applyFont="1" applyBorder="1">
      <alignment vertical="center"/>
    </xf>
    <xf numFmtId="180" fontId="1" fillId="0" borderId="1" xfId="0" applyNumberFormat="1" applyFont="1" applyBorder="1" applyAlignment="1">
      <alignment horizontal="center" vertical="center"/>
    </xf>
    <xf numFmtId="182" fontId="1" fillId="0" borderId="1" xfId="0" applyNumberFormat="1" applyFont="1" applyBorder="1">
      <alignment vertical="center"/>
    </xf>
    <xf numFmtId="183" fontId="1" fillId="0" borderId="1" xfId="0" applyNumberFormat="1" applyFont="1" applyBorder="1">
      <alignment vertical="center"/>
    </xf>
    <xf numFmtId="184" fontId="1" fillId="0" borderId="1" xfId="0" applyNumberFormat="1" applyFont="1" applyBorder="1">
      <alignment vertical="center"/>
    </xf>
    <xf numFmtId="0" fontId="4" fillId="0" borderId="3" xfId="0" applyFont="1" applyBorder="1" applyAlignment="1">
      <alignment horizontal="left" vertical="center" wrapText="1" readingOrder="1"/>
    </xf>
    <xf numFmtId="0" fontId="4" fillId="0" borderId="4" xfId="0" applyFont="1" applyBorder="1" applyAlignment="1">
      <alignment horizontal="left" vertical="center" wrapText="1" readingOrder="1"/>
    </xf>
    <xf numFmtId="0" fontId="5" fillId="0" borderId="0" xfId="0" applyFont="1">
      <alignment vertical="center"/>
    </xf>
    <xf numFmtId="185" fontId="4" fillId="0" borderId="5" xfId="0" applyNumberFormat="1" applyFont="1" applyBorder="1" applyAlignment="1">
      <alignment horizontal="left" vertical="center" wrapText="1" readingOrder="1"/>
    </xf>
    <xf numFmtId="185" fontId="4" fillId="0" borderId="6" xfId="0" applyNumberFormat="1" applyFont="1" applyBorder="1" applyAlignment="1">
      <alignment horizontal="left" vertical="center" wrapText="1" readingOrder="1"/>
    </xf>
    <xf numFmtId="11" fontId="1" fillId="0" borderId="7" xfId="0" applyNumberFormat="1" applyFont="1" applyBorder="1" applyAlignment="1">
      <alignment horizontal="center" vertical="center" wrapText="1"/>
    </xf>
    <xf numFmtId="11" fontId="1" fillId="0" borderId="8" xfId="0" applyNumberFormat="1" applyFont="1" applyBorder="1" applyAlignment="1">
      <alignment horizontal="center" vertical="center" wrapText="1"/>
    </xf>
    <xf numFmtId="11" fontId="1" fillId="0" borderId="9" xfId="0" applyNumberFormat="1" applyFont="1" applyBorder="1" applyAlignment="1">
      <alignment horizontal="center" vertical="center" wrapText="1"/>
    </xf>
    <xf numFmtId="183" fontId="1" fillId="0" borderId="1" xfId="0" applyNumberFormat="1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 readingOrder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H32" sqref="H32"/>
    </sheetView>
  </sheetViews>
  <sheetFormatPr defaultColWidth="9" defaultRowHeight="13.5"/>
  <sheetData>
    <row r="1" spans="1:1">
      <c r="A1" t="s">
        <v>0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I9"/>
  <sheetViews>
    <sheetView workbookViewId="0">
      <selection activeCell="B2" sqref="B2:I2"/>
    </sheetView>
  </sheetViews>
  <sheetFormatPr defaultColWidth="9" defaultRowHeight="13.5"/>
  <cols>
    <col min="2" max="2" width="12.25" customWidth="1"/>
    <col min="3" max="3" width="9.5" customWidth="1"/>
    <col min="4" max="4" width="11.125" customWidth="1"/>
    <col min="5" max="5" width="11" customWidth="1"/>
    <col min="6" max="6" width="10.375" customWidth="1"/>
    <col min="7" max="7" width="10.5" customWidth="1"/>
    <col min="8" max="8" width="21.25" customWidth="1"/>
  </cols>
  <sheetData>
    <row r="2" ht="14.25" spans="2:9">
      <c r="B2" s="33" t="s">
        <v>1</v>
      </c>
      <c r="C2" s="34"/>
      <c r="D2" s="34"/>
      <c r="E2" s="34"/>
      <c r="F2" s="34"/>
      <c r="G2" s="34"/>
      <c r="H2" s="34"/>
      <c r="I2" s="34"/>
    </row>
    <row r="3" ht="28.5" spans="2:9">
      <c r="B3" s="35" t="s">
        <v>2</v>
      </c>
      <c r="C3" s="35" t="s">
        <v>3</v>
      </c>
      <c r="D3" s="35" t="s">
        <v>4</v>
      </c>
      <c r="E3" s="35" t="s">
        <v>5</v>
      </c>
      <c r="F3" s="35" t="s">
        <v>6</v>
      </c>
      <c r="G3" s="35" t="s">
        <v>7</v>
      </c>
      <c r="H3" s="35" t="s">
        <v>8</v>
      </c>
      <c r="I3" s="35" t="s">
        <v>9</v>
      </c>
    </row>
    <row r="4" ht="14.25" spans="2:9">
      <c r="B4" s="2">
        <v>0</v>
      </c>
      <c r="C4" s="2">
        <v>0</v>
      </c>
      <c r="D4" s="2">
        <v>5</v>
      </c>
      <c r="E4" s="2">
        <v>5</v>
      </c>
      <c r="F4" s="2">
        <v>22</v>
      </c>
      <c r="G4" s="2">
        <v>18</v>
      </c>
      <c r="H4" s="2">
        <v>12.5</v>
      </c>
      <c r="I4" s="16">
        <v>8.81286937760152</v>
      </c>
    </row>
    <row r="5" ht="14.25" spans="2:9">
      <c r="B5" s="2">
        <v>0.5</v>
      </c>
      <c r="C5" s="2">
        <v>64</v>
      </c>
      <c r="D5" s="2">
        <v>84</v>
      </c>
      <c r="E5" s="2">
        <v>85</v>
      </c>
      <c r="F5" s="2">
        <v>95</v>
      </c>
      <c r="G5" s="2">
        <v>89</v>
      </c>
      <c r="H5" s="2">
        <v>88.25</v>
      </c>
      <c r="I5" s="16">
        <v>4.99165971062398</v>
      </c>
    </row>
    <row r="6" ht="14.25" spans="2:9">
      <c r="B6" s="2">
        <v>1</v>
      </c>
      <c r="C6" s="2">
        <v>127</v>
      </c>
      <c r="D6" s="2">
        <v>135</v>
      </c>
      <c r="E6" s="2">
        <v>157</v>
      </c>
      <c r="F6" s="2">
        <v>127</v>
      </c>
      <c r="G6" s="2">
        <v>122</v>
      </c>
      <c r="H6" s="2">
        <v>135.25</v>
      </c>
      <c r="I6" s="16">
        <v>15.4569294061488</v>
      </c>
    </row>
    <row r="7" ht="14.25" spans="2:9">
      <c r="B7" s="2">
        <v>2</v>
      </c>
      <c r="C7" s="2">
        <v>255</v>
      </c>
      <c r="D7" s="2">
        <v>210</v>
      </c>
      <c r="E7" s="2">
        <v>190</v>
      </c>
      <c r="F7" s="2">
        <v>260</v>
      </c>
      <c r="G7" s="2">
        <v>220</v>
      </c>
      <c r="H7" s="2">
        <v>220</v>
      </c>
      <c r="I7" s="16">
        <v>29.4392028877595</v>
      </c>
    </row>
    <row r="8" ht="14.25" spans="2:9">
      <c r="B8" s="2">
        <v>6</v>
      </c>
      <c r="C8" s="2">
        <v>764</v>
      </c>
      <c r="D8" s="2">
        <v>664</v>
      </c>
      <c r="E8" s="2">
        <v>400</v>
      </c>
      <c r="F8" s="2">
        <v>660</v>
      </c>
      <c r="G8" s="2">
        <v>500</v>
      </c>
      <c r="H8" s="2">
        <v>556</v>
      </c>
      <c r="I8" s="16">
        <v>129.037462260642</v>
      </c>
    </row>
    <row r="9" ht="14.25" spans="2:9">
      <c r="B9" s="2">
        <v>12</v>
      </c>
      <c r="C9" s="2">
        <v>1528</v>
      </c>
      <c r="D9" s="2">
        <v>1460</v>
      </c>
      <c r="E9" s="2">
        <v>1250</v>
      </c>
      <c r="F9" s="2">
        <v>1420</v>
      </c>
      <c r="G9" s="2">
        <v>1210</v>
      </c>
      <c r="H9" s="2">
        <v>1335</v>
      </c>
      <c r="I9" s="16">
        <v>123.423390543824</v>
      </c>
    </row>
  </sheetData>
  <mergeCells count="1">
    <mergeCell ref="B2:I2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9"/>
  <sheetViews>
    <sheetView workbookViewId="0">
      <selection activeCell="B2" sqref="B2:G2"/>
    </sheetView>
  </sheetViews>
  <sheetFormatPr defaultColWidth="9" defaultRowHeight="13.5" outlineLevelCol="6"/>
  <cols>
    <col min="1" max="1" width="14.5" customWidth="1"/>
    <col min="3" max="3" width="14"/>
  </cols>
  <sheetData>
    <row r="2" ht="14.25" spans="2:7">
      <c r="B2" s="32" t="s">
        <v>10</v>
      </c>
      <c r="C2" s="32"/>
      <c r="D2" s="32"/>
      <c r="E2" s="32"/>
      <c r="F2" s="32"/>
      <c r="G2" s="32"/>
    </row>
    <row r="3" ht="14.25" spans="2:7">
      <c r="B3" s="2" t="s">
        <v>11</v>
      </c>
      <c r="C3" s="2" t="s">
        <v>12</v>
      </c>
      <c r="D3" s="2" t="s">
        <v>13</v>
      </c>
      <c r="E3" s="2" t="s">
        <v>14</v>
      </c>
      <c r="F3" s="2" t="s">
        <v>15</v>
      </c>
      <c r="G3" s="2" t="s">
        <v>16</v>
      </c>
    </row>
    <row r="4" ht="14.25" spans="2:7">
      <c r="B4" s="2">
        <v>1</v>
      </c>
      <c r="C4" s="2">
        <v>363</v>
      </c>
      <c r="D4" s="2">
        <v>404</v>
      </c>
      <c r="E4" s="2">
        <v>370</v>
      </c>
      <c r="F4" s="16">
        <f>AVERAGE(C4:E6)</f>
        <v>410.888888888889</v>
      </c>
      <c r="G4" s="16">
        <f>_xlfn.STDEV.S(C4:E6)</f>
        <v>150.477942274312</v>
      </c>
    </row>
    <row r="5" ht="14.25" spans="2:7">
      <c r="B5" s="2">
        <v>2</v>
      </c>
      <c r="C5" s="2">
        <v>208</v>
      </c>
      <c r="D5" s="2">
        <v>238</v>
      </c>
      <c r="E5" s="2">
        <v>366</v>
      </c>
      <c r="F5" s="16"/>
      <c r="G5" s="16"/>
    </row>
    <row r="6" ht="14.25" spans="2:7">
      <c r="B6" s="2">
        <v>3</v>
      </c>
      <c r="C6" s="2">
        <v>683</v>
      </c>
      <c r="D6" s="2">
        <v>523</v>
      </c>
      <c r="E6" s="2">
        <v>543</v>
      </c>
      <c r="F6" s="16"/>
      <c r="G6" s="16"/>
    </row>
    <row r="7" ht="14.25" spans="2:7">
      <c r="B7" s="2" t="s">
        <v>17</v>
      </c>
      <c r="C7" s="2" t="s">
        <v>12</v>
      </c>
      <c r="D7" s="2" t="s">
        <v>13</v>
      </c>
      <c r="E7" s="2" t="s">
        <v>14</v>
      </c>
      <c r="F7" s="16" t="s">
        <v>15</v>
      </c>
      <c r="G7" s="16" t="s">
        <v>16</v>
      </c>
    </row>
    <row r="8" ht="14.25" spans="2:7">
      <c r="B8" s="2">
        <v>1</v>
      </c>
      <c r="C8" s="2">
        <v>14</v>
      </c>
      <c r="D8" s="2">
        <v>9</v>
      </c>
      <c r="E8" s="2">
        <v>2</v>
      </c>
      <c r="F8" s="16">
        <f>AVERAGE(C8:E15)</f>
        <v>18.5833333333333</v>
      </c>
      <c r="G8" s="16">
        <f>_xlfn.STDEV.S(C8:E15)</f>
        <v>10.4420415572846</v>
      </c>
    </row>
    <row r="9" ht="14.25" spans="2:7">
      <c r="B9" s="2">
        <v>2</v>
      </c>
      <c r="C9" s="2">
        <v>16</v>
      </c>
      <c r="D9" s="2">
        <v>24</v>
      </c>
      <c r="E9" s="2">
        <v>12</v>
      </c>
      <c r="F9" s="2"/>
      <c r="G9" s="2"/>
    </row>
    <row r="10" ht="14.25" spans="2:7">
      <c r="B10" s="2">
        <v>3</v>
      </c>
      <c r="C10" s="2">
        <v>36</v>
      </c>
      <c r="D10" s="2">
        <v>7</v>
      </c>
      <c r="E10" s="2">
        <v>15</v>
      </c>
      <c r="F10" s="2"/>
      <c r="G10" s="2"/>
    </row>
    <row r="11" ht="14.25" spans="2:7">
      <c r="B11" s="2">
        <v>4</v>
      </c>
      <c r="C11" s="2">
        <v>49</v>
      </c>
      <c r="D11" s="2">
        <v>31</v>
      </c>
      <c r="E11" s="2">
        <v>9</v>
      </c>
      <c r="F11" s="2"/>
      <c r="G11" s="2"/>
    </row>
    <row r="12" ht="14.25" spans="2:7">
      <c r="B12" s="2">
        <v>5</v>
      </c>
      <c r="C12" s="2">
        <v>14</v>
      </c>
      <c r="D12" s="2">
        <v>9</v>
      </c>
      <c r="E12" s="2">
        <v>13</v>
      </c>
      <c r="F12" s="2"/>
      <c r="G12" s="2"/>
    </row>
    <row r="13" ht="14.25" spans="2:7">
      <c r="B13" s="2">
        <v>6</v>
      </c>
      <c r="C13" s="2">
        <v>18</v>
      </c>
      <c r="D13" s="2">
        <v>23</v>
      </c>
      <c r="E13" s="2">
        <v>15</v>
      </c>
      <c r="F13" s="2"/>
      <c r="G13" s="2"/>
    </row>
    <row r="14" ht="14.25" spans="2:7">
      <c r="B14" s="2">
        <v>7</v>
      </c>
      <c r="C14" s="2">
        <v>18</v>
      </c>
      <c r="D14" s="2">
        <v>20</v>
      </c>
      <c r="E14" s="2">
        <v>33</v>
      </c>
      <c r="F14" s="2"/>
      <c r="G14" s="2"/>
    </row>
    <row r="15" ht="14.25" spans="2:7">
      <c r="B15" s="2">
        <v>8</v>
      </c>
      <c r="C15" s="2">
        <v>17</v>
      </c>
      <c r="D15" s="2">
        <v>18</v>
      </c>
      <c r="E15" s="2">
        <v>24</v>
      </c>
      <c r="F15" s="2"/>
      <c r="G15" s="2"/>
    </row>
    <row r="16" ht="14.25" spans="2:3">
      <c r="B16" s="2" t="s">
        <v>18</v>
      </c>
      <c r="C16" s="2"/>
    </row>
    <row r="17" ht="14.25" spans="2:3">
      <c r="B17" s="2" t="s">
        <v>19</v>
      </c>
      <c r="C17" s="2">
        <v>7.81443205708287</v>
      </c>
    </row>
    <row r="18" ht="14.25" spans="2:3">
      <c r="B18" s="2" t="s">
        <v>20</v>
      </c>
      <c r="C18" s="2">
        <v>8.03</v>
      </c>
    </row>
    <row r="19" ht="14.25" spans="2:3">
      <c r="B19" s="2" t="s">
        <v>21</v>
      </c>
      <c r="C19" s="2">
        <v>5.06827311702904e-5</v>
      </c>
    </row>
  </sheetData>
  <mergeCells count="1">
    <mergeCell ref="B2:G2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X18"/>
  <sheetViews>
    <sheetView tabSelected="1" topLeftCell="A2" workbookViewId="0">
      <selection activeCell="O22" sqref="O22"/>
    </sheetView>
  </sheetViews>
  <sheetFormatPr defaultColWidth="9" defaultRowHeight="13.5"/>
  <cols>
    <col min="1" max="1" width="9.125" customWidth="1"/>
    <col min="2" max="2" width="9.375" customWidth="1"/>
    <col min="3" max="3" width="9.875" customWidth="1"/>
    <col min="4" max="8" width="9.125" customWidth="1"/>
    <col min="9" max="9" width="10.125" customWidth="1"/>
    <col min="10" max="10" width="11" customWidth="1"/>
    <col min="11" max="12" width="9.125" customWidth="1"/>
    <col min="13" max="13" width="10.75" customWidth="1"/>
    <col min="14" max="14" width="11.75" customWidth="1"/>
    <col min="15" max="15" width="10.625" customWidth="1"/>
    <col min="16" max="16" width="12.75" customWidth="1"/>
    <col min="20" max="20" width="10.875" customWidth="1"/>
    <col min="21" max="24" width="9.5" customWidth="1"/>
  </cols>
  <sheetData>
    <row r="2" ht="14.25" spans="2:13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4" ht="14.25" spans="2:24">
      <c r="B4" s="1" t="s">
        <v>22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ht="71.25" spans="2:24">
      <c r="B5" s="3" t="s">
        <v>23</v>
      </c>
      <c r="C5" s="14" t="s">
        <v>24</v>
      </c>
      <c r="D5" s="28" t="s">
        <v>25</v>
      </c>
      <c r="E5" s="29"/>
      <c r="F5" s="29"/>
      <c r="G5" s="30"/>
      <c r="H5" s="14" t="s">
        <v>26</v>
      </c>
      <c r="I5" s="28" t="s">
        <v>27</v>
      </c>
      <c r="J5" s="29"/>
      <c r="K5" s="29"/>
      <c r="L5" s="30"/>
      <c r="M5" s="28" t="s">
        <v>28</v>
      </c>
      <c r="N5" s="29"/>
      <c r="O5" s="29"/>
      <c r="P5" s="30"/>
      <c r="Q5" s="14" t="s">
        <v>29</v>
      </c>
      <c r="R5" s="28" t="s">
        <v>30</v>
      </c>
      <c r="S5" s="30"/>
      <c r="T5" s="28" t="s">
        <v>31</v>
      </c>
      <c r="U5" s="30"/>
      <c r="V5" s="14" t="s">
        <v>32</v>
      </c>
      <c r="W5" s="14" t="s">
        <v>33</v>
      </c>
      <c r="X5" s="14" t="s">
        <v>34</v>
      </c>
    </row>
    <row r="6" ht="14.25" spans="2:24">
      <c r="B6" s="1">
        <v>1</v>
      </c>
      <c r="C6" s="18">
        <v>2e-6</v>
      </c>
      <c r="D6" s="17">
        <v>65</v>
      </c>
      <c r="E6" s="17">
        <v>80</v>
      </c>
      <c r="F6" s="17">
        <v>101</v>
      </c>
      <c r="G6" s="2">
        <v>117</v>
      </c>
      <c r="H6" s="19">
        <v>20.88</v>
      </c>
      <c r="I6" s="20">
        <v>44.12</v>
      </c>
      <c r="J6" s="20">
        <v>59.12</v>
      </c>
      <c r="K6" s="20">
        <v>80.12</v>
      </c>
      <c r="L6" s="20">
        <v>96.12</v>
      </c>
      <c r="M6" s="21">
        <v>4412000</v>
      </c>
      <c r="N6" s="31">
        <v>5912000</v>
      </c>
      <c r="O6" s="21">
        <v>8012000</v>
      </c>
      <c r="P6" s="21">
        <v>9612000</v>
      </c>
      <c r="Q6" s="17">
        <v>2289650.62837106</v>
      </c>
      <c r="R6" s="22">
        <v>19.8</v>
      </c>
      <c r="S6" s="22">
        <v>21.07</v>
      </c>
      <c r="T6" s="20">
        <v>7916.59392774863</v>
      </c>
      <c r="U6" s="20">
        <v>3434.13383619625</v>
      </c>
      <c r="V6" s="20">
        <v>5675.36388197244</v>
      </c>
      <c r="W6" s="20">
        <v>2241.23004577619</v>
      </c>
      <c r="X6" s="20">
        <v>2241.23004577619</v>
      </c>
    </row>
    <row r="7" ht="14.25" spans="2:24">
      <c r="B7" s="1">
        <v>2</v>
      </c>
      <c r="C7" s="18">
        <v>0.0002</v>
      </c>
      <c r="D7" s="17">
        <v>105</v>
      </c>
      <c r="E7" s="17">
        <v>133</v>
      </c>
      <c r="F7" s="17">
        <v>84</v>
      </c>
      <c r="G7" s="2">
        <v>64</v>
      </c>
      <c r="H7" s="19">
        <v>20.88</v>
      </c>
      <c r="I7" s="20">
        <v>84.12</v>
      </c>
      <c r="J7" s="20">
        <v>112.12</v>
      </c>
      <c r="K7" s="20">
        <v>63.12</v>
      </c>
      <c r="L7" s="20">
        <v>43.12</v>
      </c>
      <c r="M7" s="21">
        <v>84120</v>
      </c>
      <c r="N7" s="31">
        <v>112120</v>
      </c>
      <c r="O7" s="21">
        <v>63120</v>
      </c>
      <c r="P7" s="21">
        <v>43120</v>
      </c>
      <c r="Q7" s="17">
        <v>29535.2896267047</v>
      </c>
      <c r="R7" s="22">
        <v>22.77</v>
      </c>
      <c r="S7" s="22">
        <v>24.42</v>
      </c>
      <c r="T7" s="20">
        <v>1122.75491663965</v>
      </c>
      <c r="U7" s="20">
        <v>379.343873775831</v>
      </c>
      <c r="V7" s="20">
        <v>751.049395207741</v>
      </c>
      <c r="W7" s="20">
        <v>371.70552143191</v>
      </c>
      <c r="X7" s="20">
        <v>371.70552143191</v>
      </c>
    </row>
    <row r="8" ht="14.25" spans="2:24">
      <c r="B8" s="1">
        <v>3</v>
      </c>
      <c r="C8" s="18">
        <v>2e-6</v>
      </c>
      <c r="D8" s="17">
        <v>48</v>
      </c>
      <c r="E8" s="17">
        <v>58</v>
      </c>
      <c r="F8" s="17">
        <v>85</v>
      </c>
      <c r="G8" s="2">
        <v>154</v>
      </c>
      <c r="H8" s="19">
        <v>20.88</v>
      </c>
      <c r="I8" s="20">
        <v>27.12</v>
      </c>
      <c r="J8" s="20">
        <v>37.12</v>
      </c>
      <c r="K8" s="20">
        <v>64.12</v>
      </c>
      <c r="L8" s="20">
        <v>133.12</v>
      </c>
      <c r="M8" s="21">
        <v>2712000</v>
      </c>
      <c r="N8" s="31">
        <v>3712000</v>
      </c>
      <c r="O8" s="21">
        <v>6412000</v>
      </c>
      <c r="P8" s="21">
        <v>13312000</v>
      </c>
      <c r="Q8" s="17">
        <v>4779382.80534213</v>
      </c>
      <c r="R8" s="22">
        <v>19.06</v>
      </c>
      <c r="S8" s="22">
        <v>17.06</v>
      </c>
      <c r="T8" s="20">
        <v>12879.1648387251</v>
      </c>
      <c r="U8" s="20">
        <v>47984.6260603153</v>
      </c>
      <c r="V8" s="20">
        <v>30431.8954495202</v>
      </c>
      <c r="W8" s="20">
        <v>17552.7306107951</v>
      </c>
      <c r="X8" s="20">
        <v>17552.7306107951</v>
      </c>
    </row>
    <row r="9" ht="14.25" spans="2:24">
      <c r="B9" s="1">
        <v>4</v>
      </c>
      <c r="C9" s="18">
        <v>1e-6</v>
      </c>
      <c r="D9" s="17">
        <v>98</v>
      </c>
      <c r="E9" s="17">
        <v>123</v>
      </c>
      <c r="F9" s="17">
        <v>67</v>
      </c>
      <c r="G9" s="2">
        <v>93</v>
      </c>
      <c r="H9" s="19">
        <v>20.88</v>
      </c>
      <c r="I9" s="20">
        <v>77.12</v>
      </c>
      <c r="J9" s="20">
        <v>102.12</v>
      </c>
      <c r="K9" s="20">
        <v>46.12</v>
      </c>
      <c r="L9" s="20">
        <v>72.12</v>
      </c>
      <c r="M9" s="21">
        <v>15424000</v>
      </c>
      <c r="N9" s="31">
        <v>20424000</v>
      </c>
      <c r="O9" s="21">
        <v>9224000</v>
      </c>
      <c r="P9" s="21">
        <v>14424000</v>
      </c>
      <c r="Q9" s="17">
        <v>4590933.09324659</v>
      </c>
      <c r="R9" s="22">
        <v>18.89</v>
      </c>
      <c r="S9" s="22">
        <v>17.87</v>
      </c>
      <c r="T9" s="20">
        <v>14402.6009126793</v>
      </c>
      <c r="U9" s="20">
        <v>28168.2766518466</v>
      </c>
      <c r="V9" s="20">
        <v>21285.4387822629</v>
      </c>
      <c r="W9" s="20">
        <v>6882.83786958366</v>
      </c>
      <c r="X9" s="20">
        <v>6882.83786958366</v>
      </c>
    </row>
    <row r="10" ht="14.25" spans="2:24">
      <c r="B10" s="1">
        <v>5</v>
      </c>
      <c r="C10" s="18">
        <v>1e-5</v>
      </c>
      <c r="D10" s="17">
        <v>85</v>
      </c>
      <c r="E10" s="17">
        <v>67</v>
      </c>
      <c r="F10" s="17">
        <v>59</v>
      </c>
      <c r="G10" s="2">
        <v>70</v>
      </c>
      <c r="H10" s="19">
        <v>20.88</v>
      </c>
      <c r="I10" s="20">
        <v>64.12</v>
      </c>
      <c r="J10" s="20">
        <v>46.12</v>
      </c>
      <c r="K10" s="20">
        <v>38.12</v>
      </c>
      <c r="L10" s="20">
        <v>49.12</v>
      </c>
      <c r="M10" s="21">
        <v>1282400</v>
      </c>
      <c r="N10" s="31">
        <v>922400</v>
      </c>
      <c r="O10" s="21">
        <v>762400</v>
      </c>
      <c r="P10" s="21">
        <v>982400</v>
      </c>
      <c r="Q10" s="17">
        <v>217485.631709315</v>
      </c>
      <c r="R10" s="22">
        <v>20.6</v>
      </c>
      <c r="S10" s="22">
        <v>20.74</v>
      </c>
      <c r="T10" s="20">
        <v>4677.91798883408</v>
      </c>
      <c r="U10" s="20">
        <v>4266.4591796248</v>
      </c>
      <c r="V10" s="20">
        <v>4472.18858422944</v>
      </c>
      <c r="W10" s="20">
        <v>205.72940460464</v>
      </c>
      <c r="X10" s="20">
        <v>205.72940460464</v>
      </c>
    </row>
    <row r="11" ht="14.25" spans="2:24">
      <c r="B11" s="1">
        <v>6</v>
      </c>
      <c r="C11" s="18">
        <v>0.2</v>
      </c>
      <c r="D11" s="17">
        <v>89</v>
      </c>
      <c r="E11" s="17">
        <v>84</v>
      </c>
      <c r="F11" s="17">
        <v>91</v>
      </c>
      <c r="G11" s="2">
        <v>84</v>
      </c>
      <c r="H11" s="19">
        <v>20.88</v>
      </c>
      <c r="I11" s="20">
        <v>68.12</v>
      </c>
      <c r="J11" s="20">
        <v>63.12</v>
      </c>
      <c r="K11" s="20">
        <v>70.12</v>
      </c>
      <c r="L11" s="20">
        <v>63.12</v>
      </c>
      <c r="M11" s="21">
        <v>68.12</v>
      </c>
      <c r="N11" s="31">
        <v>63.12</v>
      </c>
      <c r="O11" s="21">
        <v>70.12</v>
      </c>
      <c r="P11" s="21">
        <v>63.12</v>
      </c>
      <c r="Q11" s="17">
        <v>3.55902608401044</v>
      </c>
      <c r="R11" s="22">
        <v>35.27</v>
      </c>
      <c r="S11" s="22">
        <v>34.29</v>
      </c>
      <c r="T11" s="20">
        <v>0.302130718958516</v>
      </c>
      <c r="U11" s="20">
        <v>0.575559128779344</v>
      </c>
      <c r="V11" s="20">
        <v>0.43884492386893</v>
      </c>
      <c r="W11" s="20">
        <v>0.136714204910414</v>
      </c>
      <c r="X11" s="20">
        <v>0.136714204910414</v>
      </c>
    </row>
    <row r="12" ht="14.25" spans="2:24">
      <c r="B12" s="1">
        <v>7</v>
      </c>
      <c r="C12" s="18">
        <v>1</v>
      </c>
      <c r="D12" s="17">
        <v>268</v>
      </c>
      <c r="E12" s="17">
        <v>187</v>
      </c>
      <c r="F12" s="17">
        <v>216</v>
      </c>
      <c r="G12" s="2">
        <v>266</v>
      </c>
      <c r="H12" s="19">
        <v>20.88</v>
      </c>
      <c r="I12" s="20">
        <v>247.12</v>
      </c>
      <c r="J12" s="20">
        <v>166.12</v>
      </c>
      <c r="K12" s="20">
        <v>195.12</v>
      </c>
      <c r="L12" s="20">
        <v>245.12</v>
      </c>
      <c r="M12" s="21">
        <v>49.424</v>
      </c>
      <c r="N12" s="31">
        <v>33.224</v>
      </c>
      <c r="O12" s="21">
        <v>39.024</v>
      </c>
      <c r="P12" s="21">
        <v>49.024</v>
      </c>
      <c r="Q12" s="17">
        <v>7.92695822284103</v>
      </c>
      <c r="R12" s="22">
        <v>34.02</v>
      </c>
      <c r="S12" s="22" t="s">
        <v>35</v>
      </c>
      <c r="T12" s="20">
        <v>0.687391080184484</v>
      </c>
      <c r="U12" s="20" t="s">
        <v>35</v>
      </c>
      <c r="V12" s="20">
        <v>0.687391080184484</v>
      </c>
      <c r="W12" s="20" t="s">
        <v>35</v>
      </c>
      <c r="X12" s="20" t="s">
        <v>35</v>
      </c>
    </row>
    <row r="13" ht="14.25" spans="2:24">
      <c r="B13" s="1">
        <v>8</v>
      </c>
      <c r="C13" s="18">
        <v>0.01</v>
      </c>
      <c r="D13" s="17">
        <v>156</v>
      </c>
      <c r="E13" s="17">
        <v>145</v>
      </c>
      <c r="F13" s="17">
        <v>139</v>
      </c>
      <c r="G13" s="2">
        <v>133</v>
      </c>
      <c r="H13" s="19">
        <v>20.88</v>
      </c>
      <c r="I13" s="20">
        <v>135.12</v>
      </c>
      <c r="J13" s="20">
        <v>124.12</v>
      </c>
      <c r="K13" s="20">
        <v>118.12</v>
      </c>
      <c r="L13" s="20">
        <v>112.12</v>
      </c>
      <c r="M13" s="21">
        <v>2702.4</v>
      </c>
      <c r="N13" s="31">
        <v>2482.4</v>
      </c>
      <c r="O13" s="21">
        <v>2362.4</v>
      </c>
      <c r="P13" s="21">
        <v>2242.4</v>
      </c>
      <c r="Q13" s="17">
        <v>196.214168703486</v>
      </c>
      <c r="R13" s="22">
        <v>29</v>
      </c>
      <c r="S13" s="22">
        <v>29.36</v>
      </c>
      <c r="T13" s="20">
        <v>18.6617371873496</v>
      </c>
      <c r="U13" s="20">
        <v>14.7276506764837</v>
      </c>
      <c r="V13" s="20">
        <v>16.6946939319167</v>
      </c>
      <c r="W13" s="20">
        <v>1.96704325543292</v>
      </c>
      <c r="X13" s="20">
        <v>1.96704325543292</v>
      </c>
    </row>
    <row r="18" ht="81.75" customHeight="1"/>
  </sheetData>
  <mergeCells count="7">
    <mergeCell ref="B4:X4"/>
    <mergeCell ref="D5:G5"/>
    <mergeCell ref="I5:L5"/>
    <mergeCell ref="M5:P5"/>
    <mergeCell ref="R5:S5"/>
    <mergeCell ref="T5:U5"/>
    <mergeCell ref="H6:H13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20"/>
  <sheetViews>
    <sheetView workbookViewId="0">
      <selection activeCell="J22" sqref="J22"/>
    </sheetView>
  </sheetViews>
  <sheetFormatPr defaultColWidth="9" defaultRowHeight="13.5"/>
  <cols>
    <col min="2" max="2" width="11.75" customWidth="1"/>
    <col min="8" max="8" width="11.125" customWidth="1"/>
    <col min="9" max="9" width="10.75" customWidth="1"/>
    <col min="11" max="11" width="10.5" customWidth="1"/>
  </cols>
  <sheetData>
    <row r="2" ht="14.25" spans="2:11">
      <c r="B2" s="1" t="s">
        <v>36</v>
      </c>
      <c r="C2" s="1"/>
      <c r="D2" s="1"/>
      <c r="E2" s="1"/>
      <c r="F2" s="1"/>
      <c r="G2" s="1"/>
      <c r="H2" s="1"/>
      <c r="I2" s="1"/>
      <c r="J2" s="1"/>
      <c r="K2" s="1"/>
    </row>
    <row r="3" ht="33.75" customHeight="1" spans="2:11">
      <c r="B3" s="23" t="s">
        <v>37</v>
      </c>
      <c r="C3" s="23" t="s">
        <v>12</v>
      </c>
      <c r="D3" s="23" t="s">
        <v>13</v>
      </c>
      <c r="E3" s="23" t="s">
        <v>14</v>
      </c>
      <c r="F3" s="23" t="s">
        <v>38</v>
      </c>
      <c r="G3" s="23" t="s">
        <v>16</v>
      </c>
      <c r="H3" s="23" t="s">
        <v>39</v>
      </c>
      <c r="I3" s="23" t="s">
        <v>40</v>
      </c>
      <c r="J3" s="23" t="s">
        <v>41</v>
      </c>
      <c r="K3" s="23" t="s">
        <v>42</v>
      </c>
    </row>
    <row r="4" ht="14.25" spans="2:11">
      <c r="B4" s="24">
        <v>1</v>
      </c>
      <c r="C4" s="24">
        <v>49</v>
      </c>
      <c r="D4" s="24">
        <v>40</v>
      </c>
      <c r="E4" s="24">
        <v>30</v>
      </c>
      <c r="F4" s="24">
        <v>39.7</v>
      </c>
      <c r="G4" s="24">
        <v>9.5</v>
      </c>
      <c r="H4" s="24">
        <v>22.7</v>
      </c>
      <c r="I4" s="24">
        <v>17</v>
      </c>
      <c r="J4" s="24">
        <v>127</v>
      </c>
      <c r="K4" s="26">
        <v>0.13</v>
      </c>
    </row>
    <row r="5" ht="14.25" spans="2:11">
      <c r="B5" s="24">
        <v>5</v>
      </c>
      <c r="C5" s="24">
        <v>80</v>
      </c>
      <c r="D5" s="24">
        <v>78</v>
      </c>
      <c r="E5" s="24">
        <v>59</v>
      </c>
      <c r="F5" s="24">
        <v>72.3</v>
      </c>
      <c r="G5" s="24">
        <v>11.6</v>
      </c>
      <c r="H5" s="24">
        <v>22.7</v>
      </c>
      <c r="I5" s="24">
        <v>49.6</v>
      </c>
      <c r="J5" s="23">
        <v>127</v>
      </c>
      <c r="K5" s="27">
        <v>0.39</v>
      </c>
    </row>
    <row r="6" ht="14.25" spans="2:11">
      <c r="B6" s="24">
        <v>10</v>
      </c>
      <c r="C6" s="24">
        <v>102</v>
      </c>
      <c r="D6" s="24">
        <v>97</v>
      </c>
      <c r="E6" s="24">
        <v>85</v>
      </c>
      <c r="F6" s="24">
        <v>94.7</v>
      </c>
      <c r="G6" s="24">
        <v>8.7</v>
      </c>
      <c r="H6" s="24">
        <v>22.7</v>
      </c>
      <c r="I6" s="24">
        <v>72</v>
      </c>
      <c r="J6" s="23">
        <v>127</v>
      </c>
      <c r="K6" s="27">
        <v>0.57</v>
      </c>
    </row>
    <row r="7" ht="14.25" spans="2:11">
      <c r="B7" s="24">
        <v>15</v>
      </c>
      <c r="C7" s="24">
        <v>107</v>
      </c>
      <c r="D7" s="24">
        <v>153</v>
      </c>
      <c r="E7" s="24">
        <v>129</v>
      </c>
      <c r="F7" s="24">
        <v>129.7</v>
      </c>
      <c r="G7" s="24">
        <v>23</v>
      </c>
      <c r="H7" s="24">
        <v>22.7</v>
      </c>
      <c r="I7" s="24">
        <v>107</v>
      </c>
      <c r="J7" s="23">
        <v>127</v>
      </c>
      <c r="K7" s="27">
        <v>0.84</v>
      </c>
    </row>
    <row r="8" ht="14.25" spans="2:11">
      <c r="B8" s="24">
        <v>60</v>
      </c>
      <c r="C8" s="24">
        <v>137</v>
      </c>
      <c r="D8" s="24">
        <v>125</v>
      </c>
      <c r="E8" s="24">
        <v>110</v>
      </c>
      <c r="F8" s="24">
        <v>124</v>
      </c>
      <c r="G8" s="24">
        <v>13.5</v>
      </c>
      <c r="H8" s="24">
        <v>17.7</v>
      </c>
      <c r="I8" s="24">
        <v>106.3</v>
      </c>
      <c r="J8" s="23">
        <v>127</v>
      </c>
      <c r="K8" s="27">
        <v>0.84</v>
      </c>
    </row>
    <row r="11" spans="3:3">
      <c r="C11" s="25"/>
    </row>
    <row r="20" ht="14.25" spans="10:10">
      <c r="J20" s="5"/>
    </row>
  </sheetData>
  <mergeCells count="1">
    <mergeCell ref="B2:K2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M12"/>
  <sheetViews>
    <sheetView workbookViewId="0">
      <selection activeCell="J4" sqref="J4"/>
    </sheetView>
  </sheetViews>
  <sheetFormatPr defaultColWidth="9" defaultRowHeight="13.5"/>
  <cols>
    <col min="3" max="3" width="9" customWidth="1"/>
    <col min="10" max="10" width="10.75" customWidth="1"/>
    <col min="12" max="12" width="9.625" customWidth="1"/>
    <col min="13" max="13" width="10.125" customWidth="1"/>
  </cols>
  <sheetData>
    <row r="3" ht="14.25" spans="2:13">
      <c r="B3" s="1" t="s">
        <v>4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</row>
    <row r="4" ht="71.25" spans="2:13">
      <c r="B4" s="3" t="s">
        <v>23</v>
      </c>
      <c r="C4" s="14" t="s">
        <v>24</v>
      </c>
      <c r="D4" s="14" t="s">
        <v>44</v>
      </c>
      <c r="E4" s="14" t="s">
        <v>9</v>
      </c>
      <c r="F4" s="14" t="s">
        <v>45</v>
      </c>
      <c r="G4" s="14" t="s">
        <v>46</v>
      </c>
      <c r="H4" s="14" t="s">
        <v>26</v>
      </c>
      <c r="I4" s="14" t="s">
        <v>27</v>
      </c>
      <c r="J4" s="14" t="s">
        <v>47</v>
      </c>
      <c r="K4" s="14" t="s">
        <v>48</v>
      </c>
      <c r="L4" s="14" t="s">
        <v>49</v>
      </c>
      <c r="M4" s="14" t="s">
        <v>50</v>
      </c>
    </row>
    <row r="5" ht="14.25" spans="2:13">
      <c r="B5" s="1">
        <v>1</v>
      </c>
      <c r="C5" s="15">
        <v>2e-6</v>
      </c>
      <c r="D5" s="16">
        <v>90.8</v>
      </c>
      <c r="E5" s="17">
        <v>22.89</v>
      </c>
      <c r="F5" s="18">
        <v>1e-8</v>
      </c>
      <c r="G5" s="2">
        <v>33</v>
      </c>
      <c r="H5" s="19">
        <v>20.88</v>
      </c>
      <c r="I5" s="20">
        <v>69.92</v>
      </c>
      <c r="J5" s="21">
        <v>6992000</v>
      </c>
      <c r="K5" s="22">
        <v>20.435</v>
      </c>
      <c r="L5" s="20">
        <v>5214.08123016004</v>
      </c>
      <c r="M5" s="21">
        <v>1340.98409506086</v>
      </c>
    </row>
    <row r="6" ht="14.25" spans="2:13">
      <c r="B6" s="1">
        <v>2</v>
      </c>
      <c r="C6" s="15">
        <v>0.0002</v>
      </c>
      <c r="D6" s="16">
        <v>96.5</v>
      </c>
      <c r="E6" s="17">
        <v>29.53</v>
      </c>
      <c r="F6" s="18">
        <v>1e-6</v>
      </c>
      <c r="G6" s="2">
        <v>15</v>
      </c>
      <c r="H6" s="19"/>
      <c r="I6" s="20">
        <v>75.62</v>
      </c>
      <c r="J6" s="21">
        <v>86420</v>
      </c>
      <c r="K6" s="22">
        <v>23.595</v>
      </c>
      <c r="L6" s="20">
        <v>652.61795821058</v>
      </c>
      <c r="M6" s="21">
        <v>115.871773138673</v>
      </c>
    </row>
    <row r="7" ht="14.25" spans="2:13">
      <c r="B7" s="1">
        <v>3</v>
      </c>
      <c r="C7" s="15">
        <v>2e-6</v>
      </c>
      <c r="D7" s="16">
        <v>86.3</v>
      </c>
      <c r="E7" s="17">
        <v>47.79</v>
      </c>
      <c r="F7" s="18">
        <v>1e-8</v>
      </c>
      <c r="G7" s="2">
        <v>10</v>
      </c>
      <c r="H7" s="19"/>
      <c r="I7" s="20">
        <v>65.42</v>
      </c>
      <c r="J7" s="21">
        <v>4282000</v>
      </c>
      <c r="K7" s="22">
        <v>18.06</v>
      </c>
      <c r="L7" s="20">
        <v>24859.6441799834</v>
      </c>
      <c r="M7" s="21">
        <v>263.157427058732</v>
      </c>
    </row>
    <row r="8" ht="14.25" spans="2:13">
      <c r="B8" s="1">
        <v>4</v>
      </c>
      <c r="C8" s="15">
        <v>1e-6</v>
      </c>
      <c r="D8" s="16">
        <v>96.3</v>
      </c>
      <c r="E8" s="17">
        <v>22.91</v>
      </c>
      <c r="F8" s="18">
        <v>1e-8</v>
      </c>
      <c r="G8" s="2">
        <v>24</v>
      </c>
      <c r="H8" s="19"/>
      <c r="I8" s="20">
        <v>74.42</v>
      </c>
      <c r="J8" s="21">
        <v>15025000</v>
      </c>
      <c r="K8" s="22">
        <v>18.38</v>
      </c>
      <c r="L8" s="20">
        <v>20141.9077302644</v>
      </c>
      <c r="M8" s="21">
        <v>748.88636180849</v>
      </c>
    </row>
    <row r="9" ht="14.25" spans="2:13">
      <c r="B9" s="1">
        <v>5</v>
      </c>
      <c r="C9" s="15">
        <v>1e-5</v>
      </c>
      <c r="D9" s="16">
        <v>70.3333333333333</v>
      </c>
      <c r="E9" s="17">
        <v>10.8730042868667</v>
      </c>
      <c r="F9" s="18">
        <v>1e-7</v>
      </c>
      <c r="G9" s="2">
        <v>17</v>
      </c>
      <c r="H9" s="19"/>
      <c r="I9" s="20">
        <v>49.4533333333333</v>
      </c>
      <c r="J9" s="21">
        <v>989166.666666666</v>
      </c>
      <c r="K9" s="22">
        <v>20.67</v>
      </c>
      <c r="L9" s="20">
        <v>4467.45410105052</v>
      </c>
      <c r="M9" s="21">
        <v>221.393806023455</v>
      </c>
    </row>
    <row r="10" ht="14.25" spans="2:13">
      <c r="B10" s="1">
        <v>6</v>
      </c>
      <c r="C10" s="15">
        <v>0.2</v>
      </c>
      <c r="D10" s="16">
        <v>87</v>
      </c>
      <c r="E10" s="17">
        <v>3.559</v>
      </c>
      <c r="F10" s="18">
        <v>0.002</v>
      </c>
      <c r="G10" s="2">
        <v>21</v>
      </c>
      <c r="H10" s="19"/>
      <c r="I10" s="20">
        <v>66.12</v>
      </c>
      <c r="J10" s="21">
        <v>61.725</v>
      </c>
      <c r="K10" s="22">
        <v>34.78</v>
      </c>
      <c r="L10" s="20">
        <v>0.429060690769561</v>
      </c>
      <c r="M10" s="21">
        <v>154.104072972538</v>
      </c>
    </row>
    <row r="11" ht="14.25" spans="2:13">
      <c r="B11" s="1">
        <v>7</v>
      </c>
      <c r="C11" s="15">
        <v>1</v>
      </c>
      <c r="D11" s="16">
        <v>234.25</v>
      </c>
      <c r="E11" s="17">
        <v>39.63</v>
      </c>
      <c r="F11" s="18">
        <v>0.01</v>
      </c>
      <c r="G11" s="2">
        <v>24</v>
      </c>
      <c r="H11" s="19"/>
      <c r="I11" s="20">
        <v>213.37</v>
      </c>
      <c r="J11" s="21">
        <v>40.385</v>
      </c>
      <c r="K11" s="22">
        <v>34.02</v>
      </c>
      <c r="L11" s="20">
        <v>0.687391080184484</v>
      </c>
      <c r="M11" s="21">
        <v>62.0811081641429</v>
      </c>
    </row>
    <row r="12" ht="14.25" spans="2:13">
      <c r="B12" s="1">
        <v>8</v>
      </c>
      <c r="C12" s="15">
        <v>0.01</v>
      </c>
      <c r="D12" s="16">
        <v>143.3</v>
      </c>
      <c r="E12" s="17">
        <v>9.81</v>
      </c>
      <c r="F12" s="18">
        <v>0.0001</v>
      </c>
      <c r="G12" s="2">
        <v>23</v>
      </c>
      <c r="H12" s="19"/>
      <c r="I12" s="20">
        <v>122.42</v>
      </c>
      <c r="J12" s="21">
        <v>2448.5</v>
      </c>
      <c r="K12" s="22">
        <v>29.18</v>
      </c>
      <c r="L12" s="20">
        <v>147.692124103393</v>
      </c>
      <c r="M12" s="21">
        <v>147.686092160403</v>
      </c>
    </row>
  </sheetData>
  <mergeCells count="2">
    <mergeCell ref="B3:M3"/>
    <mergeCell ref="H5:H12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6"/>
  <sheetViews>
    <sheetView workbookViewId="0">
      <selection activeCell="J4" sqref="J4"/>
    </sheetView>
  </sheetViews>
  <sheetFormatPr defaultColWidth="9" defaultRowHeight="13.5" outlineLevelRow="5"/>
  <cols>
    <col min="2" max="2" width="20.5" customWidth="1"/>
  </cols>
  <sheetData>
    <row r="2" ht="15" spans="2:14">
      <c r="B2" s="9" t="s">
        <v>51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</row>
    <row r="3" ht="15" spans="2:14">
      <c r="B3" s="10" t="s">
        <v>52</v>
      </c>
      <c r="C3" s="11" t="s">
        <v>53</v>
      </c>
      <c r="D3" s="11" t="s">
        <v>54</v>
      </c>
      <c r="E3" s="11" t="s">
        <v>55</v>
      </c>
      <c r="F3" s="11" t="s">
        <v>56</v>
      </c>
      <c r="G3" s="11" t="s">
        <v>57</v>
      </c>
      <c r="H3" s="11" t="s">
        <v>58</v>
      </c>
      <c r="I3" s="11" t="s">
        <v>59</v>
      </c>
      <c r="J3" s="11" t="s">
        <v>60</v>
      </c>
      <c r="K3" s="11" t="s">
        <v>61</v>
      </c>
      <c r="L3" s="11" t="s">
        <v>62</v>
      </c>
      <c r="M3" s="11" t="s">
        <v>63</v>
      </c>
      <c r="N3" s="11" t="s">
        <v>64</v>
      </c>
    </row>
    <row r="4" ht="30" customHeight="1" spans="2:14">
      <c r="B4" s="10" t="s">
        <v>65</v>
      </c>
      <c r="C4" s="12" t="s">
        <v>66</v>
      </c>
      <c r="D4" s="12" t="s">
        <v>67</v>
      </c>
      <c r="E4" s="12" t="s">
        <v>68</v>
      </c>
      <c r="F4" s="11" t="s">
        <v>69</v>
      </c>
      <c r="G4" s="11" t="s">
        <v>70</v>
      </c>
      <c r="H4" s="11" t="s">
        <v>71</v>
      </c>
      <c r="I4" s="11" t="s">
        <v>72</v>
      </c>
      <c r="J4" s="11" t="s">
        <v>73</v>
      </c>
      <c r="K4" s="11" t="s">
        <v>74</v>
      </c>
      <c r="L4" s="11" t="s">
        <v>75</v>
      </c>
      <c r="M4" s="11" t="s">
        <v>76</v>
      </c>
      <c r="N4" s="11" t="s">
        <v>77</v>
      </c>
    </row>
    <row r="5" ht="33.95" customHeight="1" spans="2:14">
      <c r="B5" s="13" t="s">
        <v>78</v>
      </c>
      <c r="C5" s="11">
        <v>42</v>
      </c>
      <c r="D5" s="11">
        <v>29</v>
      </c>
      <c r="E5" s="11">
        <v>16</v>
      </c>
      <c r="F5" s="11">
        <v>8</v>
      </c>
      <c r="G5" s="11">
        <v>8</v>
      </c>
      <c r="H5" s="11">
        <v>5</v>
      </c>
      <c r="I5" s="11">
        <v>7</v>
      </c>
      <c r="J5" s="11">
        <v>3</v>
      </c>
      <c r="K5" s="11">
        <v>3</v>
      </c>
      <c r="L5" s="11">
        <v>3</v>
      </c>
      <c r="M5" s="11">
        <v>2</v>
      </c>
      <c r="N5" s="11">
        <v>127</v>
      </c>
    </row>
    <row r="6" ht="30" spans="2:14">
      <c r="B6" s="13" t="s">
        <v>79</v>
      </c>
      <c r="C6" s="11">
        <v>26</v>
      </c>
      <c r="D6" s="11">
        <v>32</v>
      </c>
      <c r="E6" s="11">
        <v>15</v>
      </c>
      <c r="F6" s="11">
        <v>17</v>
      </c>
      <c r="G6" s="11">
        <v>11</v>
      </c>
      <c r="H6" s="11">
        <v>10</v>
      </c>
      <c r="I6" s="11">
        <v>2</v>
      </c>
      <c r="J6" s="11">
        <v>4</v>
      </c>
      <c r="K6" s="11">
        <v>2</v>
      </c>
      <c r="L6" s="11">
        <v>1</v>
      </c>
      <c r="M6" s="11">
        <v>2</v>
      </c>
      <c r="N6" s="11">
        <v>122</v>
      </c>
    </row>
  </sheetData>
  <mergeCells count="1">
    <mergeCell ref="B2:N2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14"/>
  <sheetViews>
    <sheetView workbookViewId="0">
      <selection activeCell="J4" sqref="J4"/>
    </sheetView>
  </sheetViews>
  <sheetFormatPr defaultColWidth="9" defaultRowHeight="13.5"/>
  <cols>
    <col min="2" max="2" width="12.625" customWidth="1"/>
    <col min="3" max="3" width="16.125" customWidth="1"/>
    <col min="4" max="4" width="12.5" customWidth="1"/>
    <col min="5" max="5" width="11.875" customWidth="1"/>
    <col min="9" max="9" width="12" customWidth="1"/>
  </cols>
  <sheetData>
    <row r="2" ht="14.25" spans="2:10">
      <c r="B2" s="1" t="s">
        <v>80</v>
      </c>
      <c r="C2" s="1"/>
      <c r="D2" s="1"/>
      <c r="E2" s="1"/>
      <c r="F2" s="1"/>
      <c r="G2" s="1"/>
      <c r="H2" s="1"/>
      <c r="I2" s="1"/>
      <c r="J2" s="1"/>
    </row>
    <row r="3" ht="14.25" spans="2:10">
      <c r="B3" s="2" t="s">
        <v>81</v>
      </c>
      <c r="C3" s="2" t="s">
        <v>82</v>
      </c>
      <c r="D3" s="2" t="s">
        <v>83</v>
      </c>
      <c r="E3" s="2" t="s">
        <v>84</v>
      </c>
      <c r="F3" s="2"/>
      <c r="G3" s="2" t="s">
        <v>85</v>
      </c>
      <c r="H3" s="2"/>
      <c r="I3" s="2" t="s">
        <v>86</v>
      </c>
      <c r="J3" s="2" t="s">
        <v>87</v>
      </c>
    </row>
    <row r="4" ht="28.5" spans="2:10">
      <c r="B4" s="3" t="s">
        <v>88</v>
      </c>
      <c r="C4" s="3" t="s">
        <v>89</v>
      </c>
      <c r="D4" s="4" t="s">
        <v>90</v>
      </c>
      <c r="E4" s="2">
        <f>G4*13.5</f>
        <v>27</v>
      </c>
      <c r="F4" s="2" t="s">
        <v>91</v>
      </c>
      <c r="G4" s="2">
        <v>2</v>
      </c>
      <c r="H4" s="2" t="s">
        <v>92</v>
      </c>
      <c r="I4" s="7">
        <v>550</v>
      </c>
      <c r="J4" s="7">
        <f t="shared" ref="J4:J11" si="0">I4*G4</f>
        <v>1100</v>
      </c>
    </row>
    <row r="5" ht="14.25" spans="2:10">
      <c r="B5" s="3" t="s">
        <v>93</v>
      </c>
      <c r="C5" s="3" t="s">
        <v>94</v>
      </c>
      <c r="D5" s="4" t="s">
        <v>95</v>
      </c>
      <c r="E5" s="2">
        <v>3.24</v>
      </c>
      <c r="F5" s="2" t="s">
        <v>91</v>
      </c>
      <c r="G5" s="2">
        <v>2</v>
      </c>
      <c r="H5" s="2" t="s">
        <v>92</v>
      </c>
      <c r="I5" s="7">
        <v>283</v>
      </c>
      <c r="J5" s="7">
        <f t="shared" si="0"/>
        <v>566</v>
      </c>
    </row>
    <row r="6" ht="14.25" spans="2:10">
      <c r="B6" s="3" t="s">
        <v>96</v>
      </c>
      <c r="C6" s="3" t="s">
        <v>97</v>
      </c>
      <c r="D6" s="4" t="s">
        <v>98</v>
      </c>
      <c r="E6" s="2">
        <v>0.0351</v>
      </c>
      <c r="F6" s="2" t="s">
        <v>99</v>
      </c>
      <c r="G6" s="2">
        <v>1</v>
      </c>
      <c r="H6" s="2" t="s">
        <v>92</v>
      </c>
      <c r="I6" s="7">
        <v>400</v>
      </c>
      <c r="J6" s="7">
        <f t="shared" si="0"/>
        <v>400</v>
      </c>
    </row>
    <row r="7" ht="14.25" spans="2:10">
      <c r="B7" s="3" t="s">
        <v>100</v>
      </c>
      <c r="C7" s="3" t="s">
        <v>97</v>
      </c>
      <c r="D7" s="4" t="s">
        <v>101</v>
      </c>
      <c r="E7" s="2">
        <v>0.0351</v>
      </c>
      <c r="F7" s="2" t="s">
        <v>99</v>
      </c>
      <c r="G7" s="2">
        <v>1</v>
      </c>
      <c r="H7" s="2" t="s">
        <v>92</v>
      </c>
      <c r="I7" s="7">
        <v>400</v>
      </c>
      <c r="J7" s="7">
        <f t="shared" si="0"/>
        <v>400</v>
      </c>
    </row>
    <row r="8" ht="14.25" spans="2:10">
      <c r="B8" s="3" t="s">
        <v>102</v>
      </c>
      <c r="C8" s="3" t="s">
        <v>103</v>
      </c>
      <c r="D8" s="4">
        <v>90407</v>
      </c>
      <c r="E8" s="2">
        <v>1</v>
      </c>
      <c r="F8" s="2" t="s">
        <v>104</v>
      </c>
      <c r="G8" s="2">
        <v>1</v>
      </c>
      <c r="H8" s="2" t="s">
        <v>92</v>
      </c>
      <c r="I8" s="7">
        <v>379</v>
      </c>
      <c r="J8" s="7">
        <f t="shared" si="0"/>
        <v>379</v>
      </c>
    </row>
    <row r="9" ht="14.25" spans="2:10">
      <c r="B9" s="3" t="s">
        <v>105</v>
      </c>
      <c r="C9" s="3" t="s">
        <v>106</v>
      </c>
      <c r="D9" s="4" t="s">
        <v>107</v>
      </c>
      <c r="E9" s="2">
        <v>3600</v>
      </c>
      <c r="F9" s="2" t="s">
        <v>108</v>
      </c>
      <c r="G9" s="2">
        <f>E9/100</f>
        <v>36</v>
      </c>
      <c r="H9" s="2" t="s">
        <v>92</v>
      </c>
      <c r="I9" s="7">
        <v>18.7</v>
      </c>
      <c r="J9" s="7">
        <f t="shared" si="0"/>
        <v>673.2</v>
      </c>
    </row>
    <row r="10" ht="28.5" spans="2:10">
      <c r="B10" s="3" t="s">
        <v>109</v>
      </c>
      <c r="C10" s="3" t="s">
        <v>103</v>
      </c>
      <c r="D10" s="4">
        <v>90401</v>
      </c>
      <c r="E10" s="2">
        <v>3600</v>
      </c>
      <c r="F10" s="2" t="s">
        <v>108</v>
      </c>
      <c r="G10" s="2">
        <v>15</v>
      </c>
      <c r="H10" s="2" t="s">
        <v>92</v>
      </c>
      <c r="I10" s="7">
        <v>27.13</v>
      </c>
      <c r="J10" s="7">
        <f t="shared" si="0"/>
        <v>406.95</v>
      </c>
    </row>
    <row r="11" ht="14.25" spans="2:10">
      <c r="B11" s="3" t="s">
        <v>110</v>
      </c>
      <c r="C11" s="3" t="s">
        <v>111</v>
      </c>
      <c r="D11" s="4">
        <v>51.1534</v>
      </c>
      <c r="E11" s="2">
        <v>3600</v>
      </c>
      <c r="F11" s="2" t="s">
        <v>108</v>
      </c>
      <c r="G11" s="2">
        <v>36</v>
      </c>
      <c r="H11" s="2" t="s">
        <v>92</v>
      </c>
      <c r="I11" s="7">
        <v>60.5</v>
      </c>
      <c r="J11" s="7">
        <f t="shared" si="0"/>
        <v>2178</v>
      </c>
    </row>
    <row r="12" ht="14.25" spans="2:10">
      <c r="B12" s="2" t="s">
        <v>112</v>
      </c>
      <c r="C12" s="2"/>
      <c r="D12" s="4"/>
      <c r="E12" s="2"/>
      <c r="F12" s="2"/>
      <c r="G12" s="2"/>
      <c r="H12" s="2"/>
      <c r="I12" s="2"/>
      <c r="J12" s="7">
        <v>100</v>
      </c>
    </row>
    <row r="13" ht="14.25" spans="2:10">
      <c r="B13" s="5"/>
      <c r="C13" s="5"/>
      <c r="D13" s="5"/>
      <c r="E13" s="5"/>
      <c r="F13" s="5"/>
      <c r="G13" s="5"/>
      <c r="H13" s="6"/>
      <c r="I13" s="6" t="s">
        <v>64</v>
      </c>
      <c r="J13" s="8">
        <f>SUM(J4:J12)</f>
        <v>6203.15</v>
      </c>
    </row>
    <row r="14" ht="14.25" spans="2:10">
      <c r="B14" s="5"/>
      <c r="C14" s="5"/>
      <c r="D14" s="5"/>
      <c r="E14" s="5"/>
      <c r="F14" s="5"/>
      <c r="G14" s="5"/>
      <c r="H14" s="1" t="s">
        <v>113</v>
      </c>
      <c r="I14" s="1"/>
      <c r="J14" s="7">
        <f>J13/3600</f>
        <v>1.72309722222222</v>
      </c>
    </row>
  </sheetData>
  <mergeCells count="2">
    <mergeCell ref="B2:J2"/>
    <mergeCell ref="H14:I14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mmary</vt:lpstr>
      <vt:lpstr>Figure 3</vt:lpstr>
      <vt:lpstr>Figure 4</vt:lpstr>
      <vt:lpstr>Figure 5</vt:lpstr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传磊</dc:creator>
  <cp:lastModifiedBy>王传磊Rod</cp:lastModifiedBy>
  <dcterms:created xsi:type="dcterms:W3CDTF">2023-05-12T11:15:00Z</dcterms:created>
  <dcterms:modified xsi:type="dcterms:W3CDTF">2025-01-02T22:1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A15B91E285C246878E7BE5DF090FB80B_12</vt:lpwstr>
  </property>
</Properties>
</file>